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425"/>
  <workbookPr defaultThemeVersion="124226"/>
  <mc:AlternateContent xmlns:mc="http://schemas.openxmlformats.org/markup-compatibility/2006">
    <mc:Choice Requires="x15">
      <x15ac:absPath xmlns:x15ac="http://schemas.microsoft.com/office/spreadsheetml/2010/11/ac" url="F:\publikacja 5\"/>
    </mc:Choice>
  </mc:AlternateContent>
  <xr:revisionPtr revIDLastSave="0" documentId="13_ncr:1_{6057A48D-B874-423D-A967-E9509A03BF39}" xr6:coauthVersionLast="43" xr6:coauthVersionMax="43" xr10:uidLastSave="{00000000-0000-0000-0000-000000000000}"/>
  <bookViews>
    <workbookView xWindow="-108" yWindow="-108" windowWidth="23256" windowHeight="12600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5" i="1" l="1"/>
  <c r="F34" i="1"/>
  <c r="F12" i="1"/>
  <c r="F13" i="1"/>
  <c r="F14" i="1"/>
  <c r="F15" i="1"/>
  <c r="F16" i="1"/>
  <c r="F17" i="1"/>
  <c r="H17" i="1" l="1"/>
  <c r="G17" i="1"/>
  <c r="H14" i="1"/>
  <c r="G14" i="1"/>
  <c r="F21" i="1"/>
  <c r="F22" i="1"/>
  <c r="F23" i="1"/>
  <c r="F24" i="1"/>
  <c r="F25" i="1"/>
  <c r="F26" i="1"/>
  <c r="F27" i="1"/>
  <c r="F28" i="1"/>
  <c r="F29" i="1"/>
  <c r="F30" i="1"/>
  <c r="F31" i="1"/>
  <c r="F32" i="1"/>
  <c r="F36" i="1"/>
  <c r="F37" i="1"/>
  <c r="F38" i="1"/>
  <c r="F33" i="1"/>
  <c r="F18" i="1"/>
  <c r="F19" i="1"/>
  <c r="F20" i="1"/>
  <c r="F4" i="1"/>
  <c r="F5" i="1"/>
  <c r="F6" i="1"/>
  <c r="F7" i="1"/>
  <c r="F8" i="1"/>
  <c r="F9" i="1"/>
  <c r="F10" i="1"/>
  <c r="F11" i="1"/>
  <c r="F3" i="1"/>
  <c r="H38" i="1" l="1"/>
  <c r="G38" i="1"/>
  <c r="H5" i="1"/>
  <c r="G5" i="1"/>
  <c r="H26" i="1"/>
  <c r="G26" i="1"/>
  <c r="G11" i="1"/>
  <c r="H11" i="1"/>
  <c r="H23" i="1"/>
  <c r="G23" i="1"/>
  <c r="H35" i="1"/>
  <c r="G35" i="1"/>
  <c r="H29" i="1"/>
  <c r="G29" i="1"/>
  <c r="H8" i="1"/>
  <c r="G8" i="1"/>
  <c r="G32" i="1"/>
  <c r="H32" i="1"/>
  <c r="G20" i="1"/>
  <c r="H20" i="1"/>
</calcChain>
</file>

<file path=xl/sharedStrings.xml><?xml version="1.0" encoding="utf-8"?>
<sst xmlns="http://schemas.openxmlformats.org/spreadsheetml/2006/main" count="21" uniqueCount="12">
  <si>
    <t>HSP 90</t>
  </si>
  <si>
    <t>control</t>
  </si>
  <si>
    <t>F24</t>
  </si>
  <si>
    <t>F48</t>
  </si>
  <si>
    <t>HSP 70</t>
  </si>
  <si>
    <t>HSP 60</t>
  </si>
  <si>
    <t>HSP 27</t>
  </si>
  <si>
    <t>gate 1 events</t>
  </si>
  <si>
    <t>gate 2 events</t>
  </si>
  <si>
    <t>%</t>
  </si>
  <si>
    <t>% mean</t>
  </si>
  <si>
    <t>%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38"/>
  <sheetViews>
    <sheetView tabSelected="1" topLeftCell="A26" workbookViewId="0">
      <selection activeCell="L43" sqref="L43"/>
    </sheetView>
  </sheetViews>
  <sheetFormatPr defaultRowHeight="14.4" x14ac:dyDescent="0.3"/>
  <cols>
    <col min="4" max="4" width="13.88671875" customWidth="1"/>
    <col min="5" max="5" width="12.6640625" customWidth="1"/>
  </cols>
  <sheetData>
    <row r="2" spans="2:8" x14ac:dyDescent="0.3">
      <c r="D2" t="s">
        <v>7</v>
      </c>
      <c r="E2" t="s">
        <v>8</v>
      </c>
      <c r="F2" t="s">
        <v>9</v>
      </c>
      <c r="G2" t="s">
        <v>10</v>
      </c>
      <c r="H2" t="s">
        <v>11</v>
      </c>
    </row>
    <row r="3" spans="2:8" x14ac:dyDescent="0.3">
      <c r="B3" t="s">
        <v>0</v>
      </c>
      <c r="C3" t="s">
        <v>1</v>
      </c>
      <c r="D3">
        <v>115826</v>
      </c>
      <c r="E3">
        <v>13781</v>
      </c>
      <c r="F3">
        <f>E3*100/D3</f>
        <v>11.898019442957541</v>
      </c>
    </row>
    <row r="4" spans="2:8" x14ac:dyDescent="0.3">
      <c r="D4">
        <v>152487</v>
      </c>
      <c r="E4">
        <v>16014</v>
      </c>
      <c r="F4">
        <f t="shared" ref="F4:F38" si="0">E4*100/D4</f>
        <v>10.50187884868874</v>
      </c>
    </row>
    <row r="5" spans="2:8" x14ac:dyDescent="0.3">
      <c r="D5">
        <v>101475</v>
      </c>
      <c r="E5">
        <v>17458</v>
      </c>
      <c r="F5">
        <f t="shared" si="0"/>
        <v>17.204237496920424</v>
      </c>
      <c r="G5">
        <f>AVERAGE(F3:F5)</f>
        <v>13.201378596188903</v>
      </c>
      <c r="H5">
        <f>_xlfn.STDEV.P(F3:F5)</f>
        <v>2.8872664897344751</v>
      </c>
    </row>
    <row r="6" spans="2:8" x14ac:dyDescent="0.3">
      <c r="C6" t="s">
        <v>2</v>
      </c>
      <c r="D6">
        <v>35619</v>
      </c>
      <c r="E6">
        <v>3716</v>
      </c>
      <c r="F6">
        <f t="shared" si="0"/>
        <v>10.432634268227631</v>
      </c>
    </row>
    <row r="7" spans="2:8" x14ac:dyDescent="0.3">
      <c r="D7">
        <v>28625</v>
      </c>
      <c r="E7">
        <v>3875</v>
      </c>
      <c r="F7">
        <f t="shared" si="0"/>
        <v>13.537117903930131</v>
      </c>
    </row>
    <row r="8" spans="2:8" x14ac:dyDescent="0.3">
      <c r="D8">
        <v>21425</v>
      </c>
      <c r="E8">
        <v>4210</v>
      </c>
      <c r="F8">
        <f t="shared" si="0"/>
        <v>19.649941656942826</v>
      </c>
      <c r="G8">
        <f>AVERAGE(F6:F8)</f>
        <v>14.539897943033528</v>
      </c>
      <c r="H8">
        <f>_xlfn.STDEV.P(F6:F8)</f>
        <v>3.8291743870477806</v>
      </c>
    </row>
    <row r="9" spans="2:8" x14ac:dyDescent="0.3">
      <c r="C9" t="s">
        <v>3</v>
      </c>
      <c r="D9">
        <v>46721</v>
      </c>
      <c r="E9">
        <v>27823</v>
      </c>
      <c r="F9">
        <f t="shared" si="0"/>
        <v>59.551379465336787</v>
      </c>
    </row>
    <row r="10" spans="2:8" x14ac:dyDescent="0.3">
      <c r="D10">
        <v>42584</v>
      </c>
      <c r="E10">
        <v>28354</v>
      </c>
      <c r="F10">
        <f t="shared" si="0"/>
        <v>66.583693405974074</v>
      </c>
    </row>
    <row r="11" spans="2:8" x14ac:dyDescent="0.3">
      <c r="D11">
        <v>47501</v>
      </c>
      <c r="E11">
        <v>25014</v>
      </c>
      <c r="F11">
        <f t="shared" si="0"/>
        <v>52.659944001178921</v>
      </c>
      <c r="G11">
        <f>AVERAGE(F9:F11)</f>
        <v>59.598338957496594</v>
      </c>
      <c r="H11">
        <f>_xlfn.STDEV.P(F9:F11)</f>
        <v>5.6844438758956457</v>
      </c>
    </row>
    <row r="12" spans="2:8" x14ac:dyDescent="0.3">
      <c r="B12" t="s">
        <v>4</v>
      </c>
      <c r="C12" t="s">
        <v>1</v>
      </c>
      <c r="D12">
        <v>89168</v>
      </c>
      <c r="E12">
        <v>10963</v>
      </c>
      <c r="F12">
        <f t="shared" si="0"/>
        <v>12.294769424008614</v>
      </c>
    </row>
    <row r="13" spans="2:8" x14ac:dyDescent="0.3">
      <c r="D13">
        <v>92568</v>
      </c>
      <c r="E13">
        <v>10461</v>
      </c>
      <c r="F13">
        <f t="shared" si="0"/>
        <v>11.300881514130152</v>
      </c>
    </row>
    <row r="14" spans="2:8" x14ac:dyDescent="0.3">
      <c r="D14">
        <v>86021</v>
      </c>
      <c r="E14">
        <v>9357</v>
      </c>
      <c r="F14">
        <f t="shared" si="0"/>
        <v>10.877576405761383</v>
      </c>
      <c r="G14">
        <f>AVERAGE(F12:F14)</f>
        <v>11.491075781300049</v>
      </c>
      <c r="H14">
        <f>_xlfn.STDEV.P(F12:F14)</f>
        <v>0.5939918109370389</v>
      </c>
    </row>
    <row r="15" spans="2:8" x14ac:dyDescent="0.3">
      <c r="C15" t="s">
        <v>2</v>
      </c>
      <c r="D15">
        <v>45837</v>
      </c>
      <c r="E15">
        <v>5345</v>
      </c>
      <c r="F15">
        <f t="shared" si="0"/>
        <v>11.660885310993303</v>
      </c>
    </row>
    <row r="16" spans="2:8" x14ac:dyDescent="0.3">
      <c r="D16">
        <v>49854</v>
      </c>
      <c r="E16">
        <v>6254</v>
      </c>
      <c r="F16">
        <f t="shared" si="0"/>
        <v>12.544630320535965</v>
      </c>
    </row>
    <row r="17" spans="2:8" x14ac:dyDescent="0.3">
      <c r="D17">
        <v>44502</v>
      </c>
      <c r="E17">
        <v>6425</v>
      </c>
      <c r="F17">
        <f t="shared" si="0"/>
        <v>14.437553368387938</v>
      </c>
      <c r="G17">
        <f>AVERAGE(F15:F17)</f>
        <v>12.881022999972402</v>
      </c>
      <c r="H17">
        <f>_xlfn.STDEV.P(F15:F17)</f>
        <v>1.1582577149387621</v>
      </c>
    </row>
    <row r="18" spans="2:8" x14ac:dyDescent="0.3">
      <c r="C18" t="s">
        <v>3</v>
      </c>
      <c r="D18">
        <v>57072</v>
      </c>
      <c r="E18">
        <v>5776</v>
      </c>
      <c r="F18">
        <f t="shared" si="0"/>
        <v>10.120549481356882</v>
      </c>
    </row>
    <row r="19" spans="2:8" x14ac:dyDescent="0.3">
      <c r="D19">
        <v>54697</v>
      </c>
      <c r="E19">
        <v>6787</v>
      </c>
      <c r="F19">
        <f t="shared" si="0"/>
        <v>12.408358776532534</v>
      </c>
    </row>
    <row r="20" spans="2:8" x14ac:dyDescent="0.3">
      <c r="D20">
        <v>58214</v>
      </c>
      <c r="E20">
        <v>6601</v>
      </c>
      <c r="F20">
        <f t="shared" si="0"/>
        <v>11.339196756793898</v>
      </c>
      <c r="G20">
        <f>AVERAGE(F18:F20)</f>
        <v>11.289368338227773</v>
      </c>
      <c r="H20">
        <f>_xlfn.STDEV.P(F18:F20)</f>
        <v>0.93465858160279736</v>
      </c>
    </row>
    <row r="21" spans="2:8" x14ac:dyDescent="0.3">
      <c r="B21" t="s">
        <v>5</v>
      </c>
      <c r="C21" t="s">
        <v>1</v>
      </c>
      <c r="D21">
        <v>108586</v>
      </c>
      <c r="E21">
        <v>11617</v>
      </c>
      <c r="F21">
        <f t="shared" si="0"/>
        <v>10.698432578785479</v>
      </c>
    </row>
    <row r="22" spans="2:8" x14ac:dyDescent="0.3">
      <c r="D22">
        <v>110354</v>
      </c>
      <c r="E22">
        <v>12548</v>
      </c>
      <c r="F22">
        <f t="shared" si="0"/>
        <v>11.370679812240608</v>
      </c>
    </row>
    <row r="23" spans="2:8" x14ac:dyDescent="0.3">
      <c r="D23">
        <v>96254</v>
      </c>
      <c r="E23">
        <v>13954</v>
      </c>
      <c r="F23">
        <f t="shared" si="0"/>
        <v>14.497059862447275</v>
      </c>
      <c r="G23">
        <f>AVERAGE(F21:F23)</f>
        <v>12.18872408449112</v>
      </c>
      <c r="H23">
        <f>_xlfn.STDEV.P(F21:F23)</f>
        <v>1.6551514801907312</v>
      </c>
    </row>
    <row r="24" spans="2:8" x14ac:dyDescent="0.3">
      <c r="C24" t="s">
        <v>2</v>
      </c>
      <c r="D24">
        <v>101441</v>
      </c>
      <c r="E24">
        <v>26477</v>
      </c>
      <c r="F24">
        <f t="shared" si="0"/>
        <v>26.100886229433858</v>
      </c>
    </row>
    <row r="25" spans="2:8" x14ac:dyDescent="0.3">
      <c r="D25">
        <v>135840</v>
      </c>
      <c r="E25">
        <v>28586</v>
      </c>
      <c r="F25">
        <f t="shared" si="0"/>
        <v>21.043875147232036</v>
      </c>
    </row>
    <row r="26" spans="2:8" x14ac:dyDescent="0.3">
      <c r="D26">
        <v>106587</v>
      </c>
      <c r="E26">
        <v>31054</v>
      </c>
      <c r="F26">
        <f t="shared" si="0"/>
        <v>29.134885117322</v>
      </c>
      <c r="G26">
        <f>AVERAGE(F24:F26)</f>
        <v>25.426548831329299</v>
      </c>
      <c r="H26">
        <f>_xlfn.STDEV.P(F24:F26)</f>
        <v>3.3373800881215554</v>
      </c>
    </row>
    <row r="27" spans="2:8" x14ac:dyDescent="0.3">
      <c r="C27" t="s">
        <v>3</v>
      </c>
      <c r="D27">
        <v>99901</v>
      </c>
      <c r="E27">
        <v>39783</v>
      </c>
      <c r="F27">
        <f t="shared" si="0"/>
        <v>39.822424199957958</v>
      </c>
    </row>
    <row r="28" spans="2:8" x14ac:dyDescent="0.3">
      <c r="D28">
        <v>96587</v>
      </c>
      <c r="E28">
        <v>39654</v>
      </c>
      <c r="F28">
        <f t="shared" si="0"/>
        <v>41.055214469856189</v>
      </c>
    </row>
    <row r="29" spans="2:8" x14ac:dyDescent="0.3">
      <c r="D29">
        <v>98021</v>
      </c>
      <c r="E29">
        <v>36248</v>
      </c>
      <c r="F29">
        <f t="shared" si="0"/>
        <v>36.979830852572405</v>
      </c>
      <c r="G29">
        <f>AVERAGE(F27:F29)</f>
        <v>39.285823174128851</v>
      </c>
      <c r="H29">
        <f>_xlfn.STDEV.P(F27:F29)</f>
        <v>1.7064863321450701</v>
      </c>
    </row>
    <row r="30" spans="2:8" x14ac:dyDescent="0.3">
      <c r="B30" t="s">
        <v>6</v>
      </c>
      <c r="C30" t="s">
        <v>1</v>
      </c>
      <c r="D30">
        <v>25913</v>
      </c>
      <c r="E30">
        <v>2983</v>
      </c>
      <c r="F30">
        <f t="shared" si="0"/>
        <v>11.511596495967275</v>
      </c>
    </row>
    <row r="31" spans="2:8" x14ac:dyDescent="0.3">
      <c r="D31">
        <v>26547</v>
      </c>
      <c r="E31">
        <v>2358</v>
      </c>
      <c r="F31">
        <f t="shared" si="0"/>
        <v>8.8823595886540847</v>
      </c>
    </row>
    <row r="32" spans="2:8" x14ac:dyDescent="0.3">
      <c r="D32">
        <v>23547</v>
      </c>
      <c r="E32">
        <v>2547</v>
      </c>
      <c r="F32">
        <f t="shared" si="0"/>
        <v>10.816664543253918</v>
      </c>
      <c r="G32">
        <f>AVERAGE(F30:F32)</f>
        <v>10.403540209291759</v>
      </c>
      <c r="H32">
        <f>_xlfn.STDEV.P(F30:F32)</f>
        <v>1.1124224213185223</v>
      </c>
    </row>
    <row r="33" spans="3:8" x14ac:dyDescent="0.3">
      <c r="C33" t="s">
        <v>2</v>
      </c>
      <c r="D33">
        <v>44731</v>
      </c>
      <c r="E33">
        <v>9283</v>
      </c>
      <c r="F33">
        <f>E33*100/D33</f>
        <v>20.752945384632582</v>
      </c>
    </row>
    <row r="34" spans="3:8" x14ac:dyDescent="0.3">
      <c r="D34">
        <v>45306</v>
      </c>
      <c r="E34">
        <v>8914</v>
      </c>
      <c r="F34">
        <f>E34*100/D34</f>
        <v>19.675098220986182</v>
      </c>
    </row>
    <row r="35" spans="3:8" x14ac:dyDescent="0.3">
      <c r="D35">
        <v>46875</v>
      </c>
      <c r="E35">
        <v>8354</v>
      </c>
      <c r="F35">
        <f>E35*100/D35</f>
        <v>17.821866666666665</v>
      </c>
      <c r="G35">
        <f>AVERAGE(F33:F35)</f>
        <v>19.416636757428478</v>
      </c>
      <c r="H35">
        <f>_xlfn.STDEV.P(F33:F35)</f>
        <v>1.2104840240819579</v>
      </c>
    </row>
    <row r="36" spans="3:8" x14ac:dyDescent="0.3">
      <c r="C36" t="s">
        <v>3</v>
      </c>
      <c r="D36">
        <v>108078</v>
      </c>
      <c r="E36">
        <v>18980</v>
      </c>
      <c r="F36">
        <f>E36*100/D36</f>
        <v>17.561390847350989</v>
      </c>
    </row>
    <row r="37" spans="3:8" x14ac:dyDescent="0.3">
      <c r="D37">
        <v>125847</v>
      </c>
      <c r="E37">
        <v>19024</v>
      </c>
      <c r="F37">
        <f>E37*100/D37</f>
        <v>15.116768774782077</v>
      </c>
    </row>
    <row r="38" spans="3:8" x14ac:dyDescent="0.3">
      <c r="D38">
        <v>112057</v>
      </c>
      <c r="E38">
        <v>14854</v>
      </c>
      <c r="F38">
        <f>E38*100/D38</f>
        <v>13.255753768171555</v>
      </c>
      <c r="G38">
        <f>AVERAGE(F36:F38)</f>
        <v>15.311304463434874</v>
      </c>
      <c r="H38">
        <f>_xlfn.STDEV.P(F36:F38)</f>
        <v>1.76314317153975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 PAN</dc:creator>
  <cp:lastModifiedBy>Ania W</cp:lastModifiedBy>
  <dcterms:created xsi:type="dcterms:W3CDTF">2019-01-20T20:40:49Z</dcterms:created>
  <dcterms:modified xsi:type="dcterms:W3CDTF">2019-04-17T19:38:11Z</dcterms:modified>
</cp:coreProperties>
</file>